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broad_thechenlab/Chenlei/spotmapping/fiducial/data_for_paper/Supplementary_materials/"/>
    </mc:Choice>
  </mc:AlternateContent>
  <xr:revisionPtr revIDLastSave="0" documentId="13_ncr:1_{EE80103A-3E1B-C64E-AB79-D2688788C7CC}" xr6:coauthVersionLast="47" xr6:coauthVersionMax="47" xr10:uidLastSave="{00000000-0000-0000-0000-000000000000}"/>
  <bookViews>
    <workbookView xWindow="0" yWindow="760" windowWidth="30240" windowHeight="17300" activeTab="1" xr2:uid="{88B30530-79C3-9F46-A2A4-E9230752319C}"/>
  </bookViews>
  <sheets>
    <sheet name="cost" sheetId="1" r:id="rId1"/>
    <sheet name="tim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G3" i="2"/>
  <c r="D6" i="1"/>
  <c r="I9" i="2"/>
  <c r="H9" i="2"/>
  <c r="G9" i="2"/>
  <c r="H6" i="2"/>
  <c r="G6" i="2"/>
  <c r="I3" i="2"/>
  <c r="D8" i="2"/>
  <c r="H5" i="2"/>
  <c r="K5" i="1"/>
  <c r="J5" i="1"/>
  <c r="C6" i="1"/>
  <c r="C4" i="1"/>
  <c r="I5" i="2" l="1"/>
  <c r="I6" i="2" s="1"/>
  <c r="C8" i="2" l="1"/>
  <c r="B8" i="2"/>
  <c r="E6" i="1"/>
  <c r="C5" i="1"/>
  <c r="D5" i="1" s="1"/>
  <c r="E5" i="1" s="1"/>
  <c r="D4" i="1"/>
  <c r="E4" i="1" s="1"/>
  <c r="C3" i="1"/>
  <c r="C7" i="1" s="1"/>
  <c r="J3" i="1" l="1"/>
  <c r="I3" i="1"/>
  <c r="K3" i="1"/>
  <c r="D3" i="1"/>
  <c r="D7" i="1" l="1"/>
  <c r="E3" i="1"/>
  <c r="E7" i="1" s="1"/>
  <c r="K9" i="1" l="1"/>
  <c r="J9" i="1"/>
  <c r="I9" i="1"/>
  <c r="I6" i="1"/>
  <c r="J6" i="1"/>
  <c r="K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J13" authorId="0" shapeId="0" xr:uid="{70A63005-5F06-C847-8628-2FB2D6C2F726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9" uniqueCount="24">
  <si>
    <t>Cost of reconstruction</t>
  </si>
  <si>
    <t>reagents</t>
  </si>
  <si>
    <t xml:space="preserve">sequencing </t>
  </si>
  <si>
    <t>computation</t>
  </si>
  <si>
    <t>total per array</t>
  </si>
  <si>
    <t>3 mm</t>
  </si>
  <si>
    <t>6 mm</t>
  </si>
  <si>
    <t>12 mm</t>
  </si>
  <si>
    <t>array diameter</t>
  </si>
  <si>
    <t>Klenow (exo-)</t>
  </si>
  <si>
    <t>KAPA HIFI</t>
  </si>
  <si>
    <t>Time of reconstruction</t>
  </si>
  <si>
    <t>diffusion and extension</t>
  </si>
  <si>
    <t>total time (h)</t>
  </si>
  <si>
    <t>PCR and library prep</t>
  </si>
  <si>
    <t>puck production</t>
  </si>
  <si>
    <t>google cloud instances</t>
  </si>
  <si>
    <t>website price</t>
  </si>
  <si>
    <t>Nova S4</t>
  </si>
  <si>
    <t>notes</t>
  </si>
  <si>
    <t>3 mm array number</t>
  </si>
  <si>
    <t>total price</t>
  </si>
  <si>
    <t>6 mm array number</t>
  </si>
  <si>
    <t>12 mm arra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2" fontId="0" fillId="0" borderId="7" xfId="0" applyNumberFormat="1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2" xfId="0" applyBorder="1"/>
    <xf numFmtId="0" fontId="0" fillId="0" borderId="7" xfId="0" applyBorder="1"/>
    <xf numFmtId="0" fontId="1" fillId="2" borderId="0" xfId="0" applyFont="1" applyFill="1"/>
    <xf numFmtId="2" fontId="2" fillId="0" borderId="0" xfId="0" applyNumberFormat="1" applyFont="1"/>
    <xf numFmtId="2" fontId="2" fillId="0" borderId="5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st vs</a:t>
            </a:r>
            <a:r>
              <a:rPr lang="en-US" baseline="0"/>
              <a:t> number of arr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3 mm reco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cost!$I$2:$K$2</c:f>
              <c:numCache>
                <c:formatCode>General</c:formatCode>
                <c:ptCount val="3"/>
                <c:pt idx="0">
                  <c:v>40</c:v>
                </c:pt>
                <c:pt idx="1">
                  <c:v>80</c:v>
                </c:pt>
                <c:pt idx="2">
                  <c:v>160</c:v>
                </c:pt>
              </c:numCache>
            </c:numRef>
          </c:xVal>
          <c:yVal>
            <c:numRef>
              <c:f>cost!$I$3:$K$3</c:f>
              <c:numCache>
                <c:formatCode>0.00</c:formatCode>
                <c:ptCount val="3"/>
                <c:pt idx="0">
                  <c:v>3344.2437333333332</c:v>
                </c:pt>
                <c:pt idx="1">
                  <c:v>6688.4874666666665</c:v>
                </c:pt>
                <c:pt idx="2">
                  <c:v>13376.9749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4E-0347-B60A-FF026A62872D}"/>
            </c:ext>
          </c:extLst>
        </c:ser>
        <c:ser>
          <c:idx val="1"/>
          <c:order val="1"/>
          <c:tx>
            <c:v>6 mm reco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ost!$I$5:$K$5</c:f>
              <c:numCache>
                <c:formatCode>General</c:formatCode>
                <c:ptCount val="3"/>
                <c:pt idx="0">
                  <c:v>18</c:v>
                </c:pt>
                <c:pt idx="1">
                  <c:v>36</c:v>
                </c:pt>
                <c:pt idx="2">
                  <c:v>72</c:v>
                </c:pt>
              </c:numCache>
            </c:numRef>
          </c:xVal>
          <c:yVal>
            <c:numRef>
              <c:f>cost!$I$6:$K$6</c:f>
              <c:numCache>
                <c:formatCode>0.00</c:formatCode>
                <c:ptCount val="3"/>
                <c:pt idx="0">
                  <c:v>6019.6387199999999</c:v>
                </c:pt>
                <c:pt idx="1">
                  <c:v>12039.27744</c:v>
                </c:pt>
                <c:pt idx="2">
                  <c:v>24078.554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4E-0347-B60A-FF026A62872D}"/>
            </c:ext>
          </c:extLst>
        </c:ser>
        <c:ser>
          <c:idx val="2"/>
          <c:order val="2"/>
          <c:tx>
            <c:v>12 mm recon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cost!$I$8:$K$8</c:f>
              <c:numCache>
                <c:formatCode>General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40</c:v>
                </c:pt>
              </c:numCache>
            </c:numRef>
          </c:xVal>
          <c:yVal>
            <c:numRef>
              <c:f>cost!$I$9:$K$9</c:f>
              <c:numCache>
                <c:formatCode>0.00</c:formatCode>
                <c:ptCount val="3"/>
                <c:pt idx="0">
                  <c:v>13376.974933333333</c:v>
                </c:pt>
                <c:pt idx="1">
                  <c:v>26753.949866666666</c:v>
                </c:pt>
                <c:pt idx="2">
                  <c:v>53507.8997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B4E-0347-B60A-FF026A62872D}"/>
            </c:ext>
          </c:extLst>
        </c:ser>
        <c:ser>
          <c:idx val="3"/>
          <c:order val="3"/>
          <c:tx>
            <c:v>3 mm in situ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cost!#REF!</c:f>
            </c:numRef>
          </c:xVal>
          <c:yVal>
            <c:numRef>
              <c:f>cost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4E-0347-B60A-FF026A62872D}"/>
            </c:ext>
          </c:extLst>
        </c:ser>
        <c:ser>
          <c:idx val="4"/>
          <c:order val="4"/>
          <c:tx>
            <c:v>5.5 mm in situ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cost!#REF!</c:f>
            </c:numRef>
          </c:xVal>
          <c:yVal>
            <c:numRef>
              <c:f>cost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B4E-0347-B60A-FF026A628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9700336"/>
        <c:axId val="259693888"/>
      </c:scatterChart>
      <c:valAx>
        <c:axId val="259700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arr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693888"/>
        <c:crosses val="autoZero"/>
        <c:crossBetween val="midCat"/>
      </c:valAx>
      <c:valAx>
        <c:axId val="25969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st $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700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83641498904673983"/>
          <c:y val="0.1096231368113466"/>
          <c:w val="0.13818921925333852"/>
          <c:h val="0.237273536484373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st vs</a:t>
            </a:r>
            <a:r>
              <a:rPr lang="en-US" baseline="0"/>
              <a:t> number of arr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3 mm reco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ime!$G$2:$I$2</c:f>
              <c:numCache>
                <c:formatCode>General</c:formatCode>
                <c:ptCount val="3"/>
                <c:pt idx="0">
                  <c:v>40</c:v>
                </c:pt>
                <c:pt idx="1">
                  <c:v>80</c:v>
                </c:pt>
                <c:pt idx="2">
                  <c:v>160</c:v>
                </c:pt>
              </c:numCache>
            </c:numRef>
          </c:xVal>
          <c:yVal>
            <c:numRef>
              <c:f>time!$G$3:$I$3</c:f>
              <c:numCache>
                <c:formatCode>0.00</c:formatCode>
                <c:ptCount val="3"/>
                <c:pt idx="0">
                  <c:v>45.5</c:v>
                </c:pt>
                <c:pt idx="1">
                  <c:v>65.5</c:v>
                </c:pt>
                <c:pt idx="2">
                  <c:v>10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5B-914E-97A4-91F48655FEF1}"/>
            </c:ext>
          </c:extLst>
        </c:ser>
        <c:ser>
          <c:idx val="1"/>
          <c:order val="1"/>
          <c:tx>
            <c:v>6 mm reco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time!$G$5:$I$5</c:f>
              <c:numCache>
                <c:formatCode>General</c:formatCode>
                <c:ptCount val="3"/>
                <c:pt idx="0">
                  <c:v>18</c:v>
                </c:pt>
                <c:pt idx="1">
                  <c:v>36</c:v>
                </c:pt>
                <c:pt idx="2">
                  <c:v>72</c:v>
                </c:pt>
              </c:numCache>
            </c:numRef>
          </c:xVal>
          <c:yVal>
            <c:numRef>
              <c:f>time!$G$6:$I$6</c:f>
              <c:numCache>
                <c:formatCode>0.00</c:formatCode>
                <c:ptCount val="3"/>
                <c:pt idx="0">
                  <c:v>61.5</c:v>
                </c:pt>
                <c:pt idx="1">
                  <c:v>97.5</c:v>
                </c:pt>
                <c:pt idx="2">
                  <c:v>16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5B-914E-97A4-91F48655FEF1}"/>
            </c:ext>
          </c:extLst>
        </c:ser>
        <c:ser>
          <c:idx val="2"/>
          <c:order val="2"/>
          <c:tx>
            <c:v>12 mm recon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time!$G$8:$I$8</c:f>
              <c:numCache>
                <c:formatCode>General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40</c:v>
                </c:pt>
              </c:numCache>
            </c:numRef>
          </c:xVal>
          <c:yVal>
            <c:numRef>
              <c:f>time!$G$9:$I$9</c:f>
              <c:numCache>
                <c:formatCode>0.00</c:formatCode>
                <c:ptCount val="3"/>
                <c:pt idx="0">
                  <c:v>105.5</c:v>
                </c:pt>
                <c:pt idx="1">
                  <c:v>205.5</c:v>
                </c:pt>
                <c:pt idx="2">
                  <c:v>40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5B-914E-97A4-91F48655FEF1}"/>
            </c:ext>
          </c:extLst>
        </c:ser>
        <c:ser>
          <c:idx val="3"/>
          <c:order val="3"/>
          <c:tx>
            <c:v>3 mm in situ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time!#REF!</c:f>
            </c:numRef>
          </c:xVal>
          <c:yVal>
            <c:numRef>
              <c:f>tim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25B-914E-97A4-91F48655FEF1}"/>
            </c:ext>
          </c:extLst>
        </c:ser>
        <c:ser>
          <c:idx val="4"/>
          <c:order val="4"/>
          <c:tx>
            <c:v>5.5 mm in situ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time!#REF!</c:f>
            </c:numRef>
          </c:xVal>
          <c:yVal>
            <c:numRef>
              <c:f>tim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25B-914E-97A4-91F48655FE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9700336"/>
        <c:axId val="259693888"/>
      </c:scatterChart>
      <c:valAx>
        <c:axId val="259700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arr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693888"/>
        <c:crosses val="autoZero"/>
        <c:crossBetween val="midCat"/>
      </c:valAx>
      <c:valAx>
        <c:axId val="25969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st $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700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83641498904673983"/>
          <c:y val="0.1096231368113466"/>
          <c:w val="0.13818921925333852"/>
          <c:h val="0.237273536484373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7274</xdr:colOff>
      <xdr:row>14</xdr:row>
      <xdr:rowOff>100855</xdr:rowOff>
    </xdr:from>
    <xdr:to>
      <xdr:col>7</xdr:col>
      <xdr:colOff>449840</xdr:colOff>
      <xdr:row>36</xdr:row>
      <xdr:rowOff>862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E45A59A-01DE-B879-7C78-58C4801415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0</xdr:row>
      <xdr:rowOff>152400</xdr:rowOff>
    </xdr:from>
    <xdr:to>
      <xdr:col>7</xdr:col>
      <xdr:colOff>486198</xdr:colOff>
      <xdr:row>32</xdr:row>
      <xdr:rowOff>1981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4CB13F-BBAD-9748-9C22-7AE055AA40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1A835-942D-0D41-8516-5902200B60FD}">
  <dimension ref="A1:K10"/>
  <sheetViews>
    <sheetView topLeftCell="A6" zoomScale="111" workbookViewId="0">
      <selection activeCell="I25" sqref="I25"/>
    </sheetView>
  </sheetViews>
  <sheetFormatPr baseColWidth="10" defaultRowHeight="16" x14ac:dyDescent="0.2"/>
  <cols>
    <col min="1" max="1" width="19.33203125" bestFit="1" customWidth="1"/>
    <col min="2" max="2" width="12.1640625" bestFit="1" customWidth="1"/>
    <col min="3" max="3" width="11.5" bestFit="1" customWidth="1"/>
    <col min="6" max="6" width="19.5" bestFit="1" customWidth="1"/>
    <col min="8" max="8" width="18.5" bestFit="1" customWidth="1"/>
  </cols>
  <sheetData>
    <row r="1" spans="1:11" x14ac:dyDescent="0.2">
      <c r="A1" s="14" t="s">
        <v>0</v>
      </c>
    </row>
    <row r="2" spans="1:11" x14ac:dyDescent="0.2">
      <c r="A2" s="3" t="s">
        <v>8</v>
      </c>
      <c r="B2" s="12"/>
      <c r="C2" s="12" t="s">
        <v>5</v>
      </c>
      <c r="D2" s="12" t="s">
        <v>6</v>
      </c>
      <c r="E2" s="12" t="s">
        <v>7</v>
      </c>
      <c r="F2" s="4" t="s">
        <v>19</v>
      </c>
      <c r="H2" s="3" t="s">
        <v>20</v>
      </c>
      <c r="I2" s="12">
        <v>40</v>
      </c>
      <c r="J2" s="12">
        <v>80</v>
      </c>
      <c r="K2" s="4">
        <v>160</v>
      </c>
    </row>
    <row r="3" spans="1:11" x14ac:dyDescent="0.2">
      <c r="A3" s="19" t="s">
        <v>1</v>
      </c>
      <c r="B3" t="s">
        <v>9</v>
      </c>
      <c r="C3" s="1">
        <f>282/40</f>
        <v>7.05</v>
      </c>
      <c r="D3" s="1">
        <f t="shared" ref="D3:E6" si="0">C3*4</f>
        <v>28.2</v>
      </c>
      <c r="E3" s="1">
        <f t="shared" si="0"/>
        <v>112.8</v>
      </c>
      <c r="F3" s="6" t="s">
        <v>17</v>
      </c>
      <c r="H3" s="5" t="s">
        <v>21</v>
      </c>
      <c r="I3" s="15">
        <f>C7*I2</f>
        <v>3344.2437333333332</v>
      </c>
      <c r="J3" s="15">
        <f>C7*J2</f>
        <v>6688.4874666666665</v>
      </c>
      <c r="K3" s="16">
        <f>C7*K2</f>
        <v>13376.974933333333</v>
      </c>
    </row>
    <row r="4" spans="1:11" x14ac:dyDescent="0.2">
      <c r="A4" s="19"/>
      <c r="B4" t="s">
        <v>10</v>
      </c>
      <c r="C4" s="1">
        <f>675.11/(6.25/0.1)</f>
        <v>10.80176</v>
      </c>
      <c r="D4" s="1">
        <f t="shared" si="0"/>
        <v>43.207039999999999</v>
      </c>
      <c r="E4" s="1">
        <f t="shared" si="0"/>
        <v>172.82816</v>
      </c>
      <c r="F4" s="6" t="s">
        <v>17</v>
      </c>
      <c r="H4" s="9"/>
      <c r="I4" s="11"/>
      <c r="J4" s="11"/>
      <c r="K4" s="10"/>
    </row>
    <row r="5" spans="1:11" x14ac:dyDescent="0.2">
      <c r="A5" s="5" t="s">
        <v>2</v>
      </c>
      <c r="C5" s="1">
        <f>1.3*50</f>
        <v>65</v>
      </c>
      <c r="D5" s="1">
        <f t="shared" si="0"/>
        <v>260</v>
      </c>
      <c r="E5" s="1">
        <f t="shared" si="0"/>
        <v>1040</v>
      </c>
      <c r="F5" s="6" t="s">
        <v>18</v>
      </c>
      <c r="H5" s="5" t="s">
        <v>22</v>
      </c>
      <c r="I5">
        <v>18</v>
      </c>
      <c r="J5">
        <f>I5*2</f>
        <v>36</v>
      </c>
      <c r="K5" s="6">
        <f>J5*2</f>
        <v>72</v>
      </c>
    </row>
    <row r="6" spans="1:11" x14ac:dyDescent="0.2">
      <c r="A6" s="5" t="s">
        <v>3</v>
      </c>
      <c r="C6" s="1">
        <f>22.63/30</f>
        <v>0.7543333333333333</v>
      </c>
      <c r="D6" s="1">
        <f>C6*4</f>
        <v>3.0173333333333332</v>
      </c>
      <c r="E6" s="1">
        <f t="shared" si="0"/>
        <v>12.069333333333333</v>
      </c>
      <c r="F6" s="6" t="s">
        <v>16</v>
      </c>
      <c r="H6" s="5" t="s">
        <v>21</v>
      </c>
      <c r="I6" s="15">
        <f>D7*I5</f>
        <v>6019.6387199999999</v>
      </c>
      <c r="J6" s="15">
        <f>D7*J5</f>
        <v>12039.27744</v>
      </c>
      <c r="K6" s="16">
        <f>D7*K5</f>
        <v>24078.55488</v>
      </c>
    </row>
    <row r="7" spans="1:11" x14ac:dyDescent="0.2">
      <c r="A7" s="7" t="s">
        <v>4</v>
      </c>
      <c r="B7" s="13"/>
      <c r="C7" s="2">
        <f>SUM(C3:C6)</f>
        <v>83.606093333333334</v>
      </c>
      <c r="D7" s="2">
        <f>SUM(D3:D6)</f>
        <v>334.42437333333334</v>
      </c>
      <c r="E7" s="2">
        <f>SUM(E3:E6)</f>
        <v>1337.6974933333333</v>
      </c>
      <c r="F7" s="8"/>
      <c r="H7" s="9"/>
      <c r="I7" s="11"/>
      <c r="J7" s="11"/>
      <c r="K7" s="10"/>
    </row>
    <row r="8" spans="1:11" x14ac:dyDescent="0.2">
      <c r="H8" s="5" t="s">
        <v>23</v>
      </c>
      <c r="I8">
        <v>10</v>
      </c>
      <c r="J8">
        <v>20</v>
      </c>
      <c r="K8" s="6">
        <v>40</v>
      </c>
    </row>
    <row r="9" spans="1:11" x14ac:dyDescent="0.2">
      <c r="H9" s="7" t="s">
        <v>21</v>
      </c>
      <c r="I9" s="17">
        <f>E7*I8</f>
        <v>13376.974933333333</v>
      </c>
      <c r="J9" s="17">
        <f>E7*J8</f>
        <v>26753.949866666666</v>
      </c>
      <c r="K9" s="18">
        <f>E7*K8</f>
        <v>53507.899733333332</v>
      </c>
    </row>
    <row r="10" spans="1:11" x14ac:dyDescent="0.2">
      <c r="I10" s="15"/>
      <c r="J10" s="15"/>
      <c r="K10" s="15"/>
    </row>
  </sheetData>
  <mergeCells count="1">
    <mergeCell ref="A3:A4"/>
  </mergeCells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0A546-A133-E747-99CD-1C8BEC4ECC8E}">
  <dimension ref="A1:J15"/>
  <sheetViews>
    <sheetView tabSelected="1" workbookViewId="0">
      <selection activeCell="L21" sqref="L21"/>
    </sheetView>
  </sheetViews>
  <sheetFormatPr baseColWidth="10" defaultRowHeight="16" x14ac:dyDescent="0.2"/>
  <cols>
    <col min="1" max="1" width="19.33203125" bestFit="1" customWidth="1"/>
    <col min="6" max="6" width="17.6640625" bestFit="1" customWidth="1"/>
  </cols>
  <sheetData>
    <row r="1" spans="1:10" x14ac:dyDescent="0.2">
      <c r="A1" s="14" t="s">
        <v>11</v>
      </c>
    </row>
    <row r="2" spans="1:10" x14ac:dyDescent="0.2">
      <c r="A2" s="3" t="s">
        <v>8</v>
      </c>
      <c r="B2" s="12" t="s">
        <v>5</v>
      </c>
      <c r="C2" s="12" t="s">
        <v>6</v>
      </c>
      <c r="D2" s="4" t="s">
        <v>7</v>
      </c>
      <c r="F2" s="3" t="s">
        <v>20</v>
      </c>
      <c r="G2" s="12">
        <v>40</v>
      </c>
      <c r="H2" s="12">
        <v>80</v>
      </c>
      <c r="I2" s="4">
        <v>160</v>
      </c>
    </row>
    <row r="3" spans="1:10" x14ac:dyDescent="0.2">
      <c r="A3" s="5" t="s">
        <v>15</v>
      </c>
      <c r="B3">
        <v>2.5</v>
      </c>
      <c r="C3">
        <v>2.5</v>
      </c>
      <c r="D3" s="6">
        <v>2.5</v>
      </c>
      <c r="F3" s="7" t="s">
        <v>13</v>
      </c>
      <c r="G3" s="15">
        <f>SUM(B3:B6)+B7*G2</f>
        <v>45.5</v>
      </c>
      <c r="H3" s="15">
        <f>SUM(B3:B6)+B7*H2</f>
        <v>65.5</v>
      </c>
      <c r="I3" s="18">
        <f>SUM(B3:B6)+B7*I2</f>
        <v>105.5</v>
      </c>
    </row>
    <row r="4" spans="1:10" x14ac:dyDescent="0.2">
      <c r="A4" s="5" t="s">
        <v>12</v>
      </c>
      <c r="B4">
        <v>1.5</v>
      </c>
      <c r="C4">
        <v>1.5</v>
      </c>
      <c r="D4" s="6">
        <v>1.5</v>
      </c>
      <c r="F4" s="9"/>
      <c r="G4" s="11"/>
      <c r="H4" s="11"/>
      <c r="I4" s="10"/>
    </row>
    <row r="5" spans="1:10" x14ac:dyDescent="0.2">
      <c r="A5" s="5" t="s">
        <v>14</v>
      </c>
      <c r="B5">
        <v>1.5</v>
      </c>
      <c r="C5">
        <v>1.5</v>
      </c>
      <c r="D5" s="6">
        <v>1.5</v>
      </c>
      <c r="F5" s="5" t="s">
        <v>22</v>
      </c>
      <c r="G5">
        <v>18</v>
      </c>
      <c r="H5">
        <f>G5*2</f>
        <v>36</v>
      </c>
      <c r="I5" s="6">
        <f>H5*2</f>
        <v>72</v>
      </c>
    </row>
    <row r="6" spans="1:10" x14ac:dyDescent="0.2">
      <c r="A6" s="5" t="s">
        <v>2</v>
      </c>
      <c r="B6">
        <v>20</v>
      </c>
      <c r="C6">
        <v>20</v>
      </c>
      <c r="D6" s="6">
        <v>20</v>
      </c>
      <c r="F6" s="7" t="s">
        <v>13</v>
      </c>
      <c r="G6" s="15">
        <f>SUM(C3:C6)+C7*G5</f>
        <v>61.5</v>
      </c>
      <c r="H6" s="15">
        <f>SUM(C3:C6)+C7*H5</f>
        <v>97.5</v>
      </c>
      <c r="I6" s="18">
        <f>SUM(C3:C6)+C7*I5</f>
        <v>169.5</v>
      </c>
    </row>
    <row r="7" spans="1:10" x14ac:dyDescent="0.2">
      <c r="A7" s="5" t="s">
        <v>3</v>
      </c>
      <c r="B7">
        <v>0.5</v>
      </c>
      <c r="C7">
        <v>2</v>
      </c>
      <c r="D7" s="6">
        <v>8</v>
      </c>
      <c r="F7" s="9"/>
      <c r="G7" s="11"/>
      <c r="H7" s="11"/>
      <c r="I7" s="10"/>
    </row>
    <row r="8" spans="1:10" x14ac:dyDescent="0.2">
      <c r="A8" s="7" t="s">
        <v>13</v>
      </c>
      <c r="B8" s="13">
        <f>SUM(B3:B7)</f>
        <v>26</v>
      </c>
      <c r="C8" s="13">
        <f t="shared" ref="C8" si="0">SUM(C3:C7)</f>
        <v>27.5</v>
      </c>
      <c r="D8" s="8">
        <f>SUM(D3:D7)</f>
        <v>33.5</v>
      </c>
      <c r="F8" s="5" t="s">
        <v>23</v>
      </c>
      <c r="G8">
        <v>10</v>
      </c>
      <c r="H8">
        <v>20</v>
      </c>
      <c r="I8" s="6">
        <v>40</v>
      </c>
    </row>
    <row r="9" spans="1:10" x14ac:dyDescent="0.2">
      <c r="F9" s="7" t="s">
        <v>13</v>
      </c>
      <c r="G9" s="17">
        <f>SUM(D3:D6)+D7*G8</f>
        <v>105.5</v>
      </c>
      <c r="H9" s="17">
        <f>SUM(D3:D5) + D6*2 +D7*H8</f>
        <v>205.5</v>
      </c>
      <c r="I9" s="18">
        <f>SUM(D3:D5) + D6*4 +D7*I8</f>
        <v>405.5</v>
      </c>
    </row>
    <row r="13" spans="1:10" x14ac:dyDescent="0.2"/>
    <row r="15" spans="1:10" x14ac:dyDescent="0.2">
      <c r="J15" s="15"/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st</vt:lpstr>
      <vt:lpstr>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Chenlei</dc:creator>
  <cp:lastModifiedBy>Hu, Chenlei</cp:lastModifiedBy>
  <dcterms:created xsi:type="dcterms:W3CDTF">2024-04-05T05:48:00Z</dcterms:created>
  <dcterms:modified xsi:type="dcterms:W3CDTF">2024-04-17T00:38:56Z</dcterms:modified>
</cp:coreProperties>
</file>